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/>
  <mc:AlternateContent xmlns:mc="http://schemas.openxmlformats.org/markup-compatibility/2006">
    <mc:Choice Requires="x15">
      <x15ac:absPath xmlns:x15ac="http://schemas.microsoft.com/office/spreadsheetml/2010/11/ac" url="C:\Users\AK Pandey\Documents\JExB 2019\"/>
    </mc:Choice>
  </mc:AlternateContent>
  <xr:revisionPtr revIDLastSave="0" documentId="13_ncr:1_{0EADB59C-60E0-4ACD-B0EC-FFF69AD770E9}" xr6:coauthVersionLast="43" xr6:coauthVersionMax="43" xr10:uidLastSave="{00000000-0000-0000-0000-000000000000}"/>
  <bookViews>
    <workbookView xWindow="-110" yWindow="-110" windowWidth="19420" windowHeight="10420" tabRatio="819" xr2:uid="{00000000-000D-0000-FFFF-FFFF00000000}"/>
  </bookViews>
  <sheets>
    <sheet name="StrategyI" sheetId="20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4" uniqueCount="194">
  <si>
    <t>TRIAE_CS42_5AS_TGACv1_729465_AA2172150</t>
  </si>
  <si>
    <t>TRIAE_CS42_7AL_TGACv1_559141_AA1798300</t>
  </si>
  <si>
    <t>TRIAE_CS42_5BS_TGACv1_424411_AA1389470</t>
  </si>
  <si>
    <t>TRIAE_CS42_7AS_TGACv1_570901_AA1842260</t>
  </si>
  <si>
    <t>TRIAE_CS42_1BL_TGACv1_032169_AA0126250</t>
  </si>
  <si>
    <t>TRIAE_CS42_5DS_TGACv1_458288_AA1493100</t>
  </si>
  <si>
    <t>TRIAE_CS42_1AL_TGACv1_000077_AA0002660</t>
  </si>
  <si>
    <t>TRIAE_CS42_7BL_TGACv1_578073_AA1888920</t>
  </si>
  <si>
    <t>TRIAE_CS42_1DL_TGACv1_061438_AA0195310</t>
  </si>
  <si>
    <t>TRIAE_CS42_6DL_TGACv1_527628_AA1706550</t>
  </si>
  <si>
    <t>TRIAE_CS42_3DL_TGACv1_250915_AA0874990</t>
  </si>
  <si>
    <t>TRIAE_CS42_7BS_TGACv1_593837_AA1954730</t>
  </si>
  <si>
    <t>TRIAE_CS42_4AL_TGACv1_288750_AA0957220</t>
  </si>
  <si>
    <t>TRIAE_CS42_4DL_TGACv1_345206_AA1152150</t>
  </si>
  <si>
    <t>TRIAE_CS42_4DS_TGACv1_361106_AA1161080</t>
  </si>
  <si>
    <t>TRIAE_CS42_4AL_TGACv1_290111_AA0981820</t>
  </si>
  <si>
    <t>TRIAE_CS42_2AL_TGACv1_095069_AA0306550</t>
  </si>
  <si>
    <t>TRIAE_CS42_7DL_TGACv1_605060_AA2004280</t>
  </si>
  <si>
    <t>TRIAE_CS42_4AS_TGACv1_306761_AA1013140</t>
  </si>
  <si>
    <t>TRIAE_CS42_7DS_TGACv1_624199_AA2059690</t>
  </si>
  <si>
    <t>TRIAE_CS42_7DS_TGACv1_624199_AA2059700</t>
  </si>
  <si>
    <t>TRIAE_CS42_4BL_TGACv1_320553_AA1042990</t>
  </si>
  <si>
    <t>TRIAE_CS42_4BL_TGACv1_321636_AA1063430</t>
  </si>
  <si>
    <t>TRIAE_CS42_4BS_TGACv1_328355_AA1086780</t>
  </si>
  <si>
    <t>TRIAE_CS42_2DL_TGACv1_159228_AA0534890</t>
  </si>
  <si>
    <t>TRIAE_CS42_5AL_TGACv1_375655_AA1225220</t>
  </si>
  <si>
    <t>TRIAE_CS42_5AS_TGACv1_395117_AA1282650</t>
  </si>
  <si>
    <t>TRIAE_CS42_6BL_TGACv1_501177_AA1614550</t>
  </si>
  <si>
    <t>TRIAE_CS42_1AL_TGACv1_000915_AA0021780</t>
  </si>
  <si>
    <t>TRIAE_CS42_1AS_TGACv1_019973_AA0073380</t>
  </si>
  <si>
    <t>TRIAE_CS42_1BL_TGACv1_030324_AA0086730</t>
  </si>
  <si>
    <t>TRIAE_CS42_1BL_TGACv1_030324_AA0086740</t>
  </si>
  <si>
    <t>TRIAE_CS42_1BS_TGACv1_050073_AA0167090</t>
  </si>
  <si>
    <t>TRIAE_CS42_1DL_TGACv1_061188_AA0188240</t>
  </si>
  <si>
    <t>TRIAE_CS42_1DL_TGACv1_061188_AA0188250</t>
  </si>
  <si>
    <t>TRIAE_CS42_1DS_TGACv1_082083_AA0263760</t>
  </si>
  <si>
    <t>TRIAE_CS42_2DL_TGACv1_159221_AA0534750</t>
  </si>
  <si>
    <t>TRIAE_CS42_3B_TGACv1_221732_AA0748740</t>
  </si>
  <si>
    <t>TRIAE_CS42_3DL_TGACv1_250330_AA0866240</t>
  </si>
  <si>
    <t>TRIAE_CS42_4AL_TGACv1_290140_AA0982100</t>
  </si>
  <si>
    <t>TRIAE_CS42_4DL_TGACv1_342890_AA1124750</t>
  </si>
  <si>
    <t>TRIAE_CS42_4DS_TGACv1_361462_AA1168460</t>
  </si>
  <si>
    <t>TRIAE_CS42_6DS_TGACv1_544682_AA1749140</t>
  </si>
  <si>
    <t>TRIAE_CS42_7AL_TGACv1_558208_AA1791260</t>
  </si>
  <si>
    <t>TRIAE_CS42_7AL_TGACv1_558847_AA1796430</t>
  </si>
  <si>
    <t>TRIAE_CS42_7BL_TGACv1_577195_AA1868430</t>
  </si>
  <si>
    <t>TRIAE_CS42_7BL_TGACv1_577920_AA1886220</t>
  </si>
  <si>
    <t>TRIAE_CS42_7DL_TGACv1_603178_AA1977650</t>
  </si>
  <si>
    <t>TRIAE_CS42_7DL_TGACv1_603327_AA1981040</t>
  </si>
  <si>
    <t>TRIAE_CS42_1AL_TGACv1_000915_AA0021770</t>
  </si>
  <si>
    <t>TRIAE_CS42_1AS_TGACv1_018996_AA0057560</t>
  </si>
  <si>
    <t>TRIAE_CS42_1BS_TGACv1_049369_AA0150920</t>
  </si>
  <si>
    <t>TRIAE_CS42_1DS_TGACv1_082535_AA0264750</t>
  </si>
  <si>
    <t>TRIAE_CS42_2AL_TGACv1_094530_AA0299310</t>
  </si>
  <si>
    <t>TRIAE_CS42_2AS_TGACv1_112113_AA0330750</t>
  </si>
  <si>
    <t>TRIAE_CS42_2DL_TGACv1_159221_AA0534770</t>
  </si>
  <si>
    <t>TRIAE_CS42_3AL_TGACv1_195235_AA0646850</t>
  </si>
  <si>
    <t>TRIAE_CS42_6AS_TGACv1_487184_AA1568790</t>
  </si>
  <si>
    <t>TRIAE_CS42_6BS_TGACv1_513631_AA1646150</t>
  </si>
  <si>
    <t>TRIAE_CS42_7AS_TGACv1_570283_AA1833260</t>
  </si>
  <si>
    <t>TRIAE_CS42_5DL_TGACv1_433823_AA1423050</t>
  </si>
  <si>
    <t>TRIAE_CS42_6BS_TGACv1_517284_AA1676970</t>
  </si>
  <si>
    <t>TRIAE_CS42_2BL_TGACv1_129658_AA0391920</t>
  </si>
  <si>
    <t>TRIAE_CS42_2BL_TGACv1_129838_AA0397670</t>
  </si>
  <si>
    <t>TRIAE_CS42_4AL_TGACv1_290140_AA0982110</t>
  </si>
  <si>
    <t>TRIAE_CS42_5AL_TGACv1_374577_AA1203610</t>
  </si>
  <si>
    <t>TRIAE_CS42_2AL_TGACv1_098072_AA0325680</t>
  </si>
  <si>
    <t>TRIAE_CS42_2DS_TGACv1_177487_AA0578500</t>
  </si>
  <si>
    <t>TRIAE_CS42_4BS_TGACv1_328611_AA1090980</t>
  </si>
  <si>
    <t>TRIAE_CS42_2BS_TGACv1_146518_AA0467340</t>
  </si>
  <si>
    <t>TRIAE_CS42_2DL_TGACv1_160080_AA0546500</t>
  </si>
  <si>
    <t>TRIAE_CS42_6BS_TGACv1_513668_AA1646880</t>
  </si>
  <si>
    <t>TRIAE_CS42_2BL_TGACv1_129792_AA0396070</t>
  </si>
  <si>
    <t>TRIAE_CS42_2AL_TGACv1_093270_AA0276290</t>
  </si>
  <si>
    <t>TRIAE_CS42_2BL_TGACv1_130340_AA0409100</t>
  </si>
  <si>
    <t>TRIAE_CS42_2AL_TGACv1_093999_AA0290910</t>
  </si>
  <si>
    <t>TRIAE_CS42_2DL_TGACv1_159911_AA0544270</t>
  </si>
  <si>
    <t>TRIAE_CS42_2DL_TGACv1_160193_AA0547970</t>
  </si>
  <si>
    <t>Probable_IRTs_K14709</t>
  </si>
  <si>
    <t>Probable_AHAs_K01535</t>
  </si>
  <si>
    <t>Probable_FROs_K00521</t>
  </si>
  <si>
    <t>TRIAE_CS42_5AL_TGACv1_376920_AA1242340</t>
  </si>
  <si>
    <t>TRIAE_CS42_5DL_TGACv1_433478_AA1414210</t>
  </si>
  <si>
    <t>TRIAE_CS42_5BL_TGACv1_405085_AA1319580</t>
  </si>
  <si>
    <t>TRIAE_CS42_3B_TGACv1_224979_AA0803850</t>
  </si>
  <si>
    <t>TRIAE_CS42_3B_TGACv1_222169_AA0758810</t>
  </si>
  <si>
    <t>TRIAE_CS42_3DL_TGACv1_249672_AA0854050</t>
  </si>
  <si>
    <t>TRIAE_CS42_3B_TGACv1_222169_AA0758820</t>
  </si>
  <si>
    <t>TRIAE_CS42_3AL_TGACv1_195834_AA0654590</t>
  </si>
  <si>
    <t>TRIAE_CS42_3B_TGACv1_222169_AA0758800</t>
  </si>
  <si>
    <t>TRIAE_CS42_3B_TGACv1_223624_AA0784820</t>
  </si>
  <si>
    <t>TRIAE_CS42_3B_TGACv1_221753_AA0749220</t>
  </si>
  <si>
    <t>TRIAE_CS42_3B_TGACv1_222353_AA0762960</t>
  </si>
  <si>
    <t>TRIAE_CS42_3AL_TGACv1_195792_AA0654000</t>
  </si>
  <si>
    <t>TRIAE_CS42_3B_TGACv1_221753_AA0749240</t>
  </si>
  <si>
    <t>TRIAE_CS42_3DL_TGACv1_249672_AA0854040</t>
  </si>
  <si>
    <t>TRIAE_CS42_3DL_TGACv1_249075_AA0836810</t>
  </si>
  <si>
    <t>TRIAE_CS42_3AL_TGACv1_195483_AA0650100</t>
  </si>
  <si>
    <t>TRIAE_CS42_3AL_TGACv1_195834_AA0654580</t>
  </si>
  <si>
    <t>TRIAE_CS42_3B_TGACv1_224199_AA0793780</t>
  </si>
  <si>
    <t>TRIAE_CS42_3DL_TGACv1_249075_AA0836780</t>
  </si>
  <si>
    <t>TRIAE_CS42_1AL_TGACv1_001912_AA0036610</t>
  </si>
  <si>
    <t>TRIAE_CS42_2DL_TGACv1_158041_AA0507050</t>
  </si>
  <si>
    <t>TRIAE_CS42_1DL_TGACv1_064048_AA0232300</t>
  </si>
  <si>
    <t>TRIAE_CS42_U_TGACv1_641107_AA2085300</t>
  </si>
  <si>
    <t>TRIAE_CS42_7BL_TGACv1_580319_AA1913390</t>
  </si>
  <si>
    <t>TRIAE_CS42_7DL_TGACv1_603772_AA1989000</t>
  </si>
  <si>
    <t>TRIAE_CS42_6AL_TGACv1_473372_AA1530570</t>
  </si>
  <si>
    <t>TRIAE_CS42_2BL_TGACv1_129806_AA0396750</t>
  </si>
  <si>
    <t>TRIAE_CS42_4DL_TGACv1_344082_AA1143440</t>
  </si>
  <si>
    <t>TRIAE_CS42_2DS_TGACv1_177312_AA0573150</t>
  </si>
  <si>
    <t>TRIAE_CS42_4AL_TGACv1_289418_AA0970710</t>
  </si>
  <si>
    <t>TRIAE_CS42_7AL_TGACv1_556394_AA1762090</t>
  </si>
  <si>
    <t>TRIAE_CS42_2BS_TGACv1_147398_AA0482720</t>
  </si>
  <si>
    <t>TRIAE_CS42_U_TGACv1_643135_AA2127720</t>
  </si>
  <si>
    <t>TRIAE_CS42_1AL_TGACv1_000629_AA0016220</t>
  </si>
  <si>
    <t>TRIAE_CS42_U_TGACv1_640959_AA2081000</t>
  </si>
  <si>
    <t>TRIAE_CS42_4BL_TGACv1_320617_AA1044750</t>
  </si>
  <si>
    <t>TRIAE_CS42_7AS_TGACv1_569261_AA1811810</t>
  </si>
  <si>
    <t>TRIAE_CS42_6DL_TGACv1_526365_AA1680870</t>
  </si>
  <si>
    <t>TRIAE_CS42_2AS_TGACv1_114720_AA0369100</t>
  </si>
  <si>
    <t>TRIAE_CS42_6BL_TGACv1_500496_AA1605500</t>
  </si>
  <si>
    <t>TRIAE_CS42_7DL_TGACv1_602624_AA1963010</t>
  </si>
  <si>
    <t>TRIAE_CS42_4AS_TGACv1_307239_AA1018700</t>
  </si>
  <si>
    <t>TRIAE_CS42_1AS_TGACv1_019995_AA0073690</t>
  </si>
  <si>
    <t>TRIAE_CS42_5DL_TGACv1_436186_AA1459040</t>
  </si>
  <si>
    <t>TRIAE_CS42_1DL_TGACv1_062988_AA0222630</t>
  </si>
  <si>
    <t>TRIAE_CS42_6AL_TGACv1_472150_AA1518340</t>
  </si>
  <si>
    <t>TRIAE_CS42_1DS_TGACv1_080497_AA0249090</t>
  </si>
  <si>
    <t>TRIAE_CS42_1DS_TGACv1_080497_AA0249080</t>
  </si>
  <si>
    <t>TRIAE_CS42_5DL_TGACv1_435692_AA1453620</t>
  </si>
  <si>
    <t>TRIAE_CS42_5AL_TGACv1_374059_AA1189090</t>
  </si>
  <si>
    <t>TRIAE_CS42_5DL_TGACv1_435692_AA1453610</t>
  </si>
  <si>
    <t>TRIAE_CS42_2AS_TGACv1_113594_AA0358290</t>
  </si>
  <si>
    <t>TRIAE_CS42_7AS_TGACv1_569674_AA1821540</t>
  </si>
  <si>
    <t>TRIAE_CS42_2BL_TGACv1_131454_AA0427950</t>
  </si>
  <si>
    <t>TRIAE_CS42_2AL_TGACv1_094969_AA0305370</t>
  </si>
  <si>
    <t>TRIAE_CS42_2BL_TGACv1_129605_AA0390180</t>
  </si>
  <si>
    <t>TRIAE_CS42_7BS_TGACv1_592818_AA1944590</t>
  </si>
  <si>
    <t>TRIAE_CS42_7AS_TGACv1_571041_AA1843780</t>
  </si>
  <si>
    <t>TRIAE_CS42_6DL_TGACv1_528670_AA1715470</t>
  </si>
  <si>
    <t>TRIAE_CS42_1DL_TGACv1_063059_AA0223410</t>
  </si>
  <si>
    <t>TRIAE_CS42_3B_TGACv1_220966_AA0725300</t>
  </si>
  <si>
    <t>TRIAE_CS42_7DS_TGACv1_621730_AA2024490</t>
  </si>
  <si>
    <t>TRIAE_CS42_2BS_TGACv1_148684_AA0494530</t>
  </si>
  <si>
    <t>TRIAE_CS42_2AL_TGACv1_094969_AA0305350</t>
  </si>
  <si>
    <t>TRIAE_CS42_U_TGACv1_641950_AA2108110</t>
  </si>
  <si>
    <t>TRIAE_CS42_2DS_TGACv1_179531_AA0607780</t>
  </si>
  <si>
    <t>TRIAE_CS42_6BL_TGACv1_500885_AA1611250</t>
  </si>
  <si>
    <t>TRIAE_CS42_7DS_TGACv1_621353_AA2012720</t>
  </si>
  <si>
    <t>TRIAE_CS42_5BL_TGACv1_405078_AA1319460</t>
  </si>
  <si>
    <t>TRIAE_CS42_7DS_TGACv1_621353_AA2012700</t>
  </si>
  <si>
    <t>TRIAE_CS42_7DS_TGACv1_623443_AA2053230</t>
  </si>
  <si>
    <t>TRIAE_CS42_7DL_TGACv1_603011_AA1973700</t>
  </si>
  <si>
    <t>TRIAE_CS42_7AS_TGACv1_569552_AA1819010</t>
  </si>
  <si>
    <t>TRIAE_CS42_7BS_TGACv1_593611_AA1953050</t>
  </si>
  <si>
    <t>TRIAE_CS42_7AS_TGACv1_570804_AA1841090</t>
  </si>
  <si>
    <t>TRIAE_CS42_7DS_TGACv1_621648_AA2022110</t>
  </si>
  <si>
    <t>TRIAE_CS42_2AL_TGACv1_093165_AA0273850</t>
  </si>
  <si>
    <t>TRIAE_CS42_7AL_TGACv1_556736_AA1769930</t>
  </si>
  <si>
    <t>TRIAE_CS42_2DL_TGACv1_158536_AA0521220</t>
  </si>
  <si>
    <t>TRIAE_CS42_2DL_TGACv1_158910_AA0528580</t>
  </si>
  <si>
    <t>TRIAE_CS42_2BL_TGACv1_129857_AA0398180</t>
  </si>
  <si>
    <t>TRIAE_CS42_7AL_TGACv1_559182_AA1798550</t>
  </si>
  <si>
    <t>TRIAE_CS42_5DL_TGACv1_435445_AA1450710</t>
  </si>
  <si>
    <t>TRIAE_CS42_2BL_TGACv1_129899_AA0398930</t>
  </si>
  <si>
    <t>TRIAE_CS42_1BL_TGACv1_031640_AA0117720</t>
  </si>
  <si>
    <t>TRIAE_CS42_7AL_TGACv1_557109_AA1776600</t>
  </si>
  <si>
    <t>TRIAE_CS42_4AL_TGACv1_290511_AA0986150</t>
  </si>
  <si>
    <t>TRIAE_CS42_7BL_TGACv1_578694_AA1898870</t>
  </si>
  <si>
    <t>TRIAE_CS42_7AL_TGACv1_557429_AA1781200</t>
  </si>
  <si>
    <t>TRIAE_CS42_3AL_TGACv1_194562_AA0635870</t>
  </si>
  <si>
    <t>TRIAE_CS42_7BS_TGACv1_592399_AA1937390</t>
  </si>
  <si>
    <t>TRIAE_CS42_3B_TGACv1_226063_AA0813670</t>
  </si>
  <si>
    <t>TRIAE_CS42_5AL_TGACv1_373989_AA1186670</t>
  </si>
  <si>
    <t>TRIAE_CS42_2BL_TGACv1_129857_AA0398150</t>
  </si>
  <si>
    <t>TRIAE_CS42_7BS_TGACv1_592653_AA1942370</t>
  </si>
  <si>
    <t>TRIAE_CS42_2DL_TGACv1_158910_AA0528600</t>
  </si>
  <si>
    <t>TRIAE_CS42_3DS_TGACv1_271450_AA0898740</t>
  </si>
  <si>
    <t>Probable_PEZs_K03327</t>
  </si>
  <si>
    <t>no color</t>
  </si>
  <si>
    <t>Not detected</t>
  </si>
  <si>
    <t>Upregulated</t>
  </si>
  <si>
    <t>Downregulated</t>
  </si>
  <si>
    <t>No significant change</t>
  </si>
  <si>
    <t>*</t>
  </si>
  <si>
    <t>TRIAE_CS42_7DS_TGACv1_622068_AA2032200*</t>
  </si>
  <si>
    <t>TRIAE_CS42_4AL_TGACv1_289466_AA0971640*</t>
  </si>
  <si>
    <t>TRIAE_CS42_7BL_TGACv1_591489_AA1920550*</t>
  </si>
  <si>
    <t>TRIAE_CS42_4AS_TGACv1_306183_AA1003790*</t>
  </si>
  <si>
    <t>TRIAE_CS42_4BL_TGACv1_321083_AA1054990*</t>
  </si>
  <si>
    <t>TRIAE_CS42_7AL_TGACv1_558389_AA1793000*</t>
  </si>
  <si>
    <r>
      <t>Table S6:</t>
    </r>
    <r>
      <rPr>
        <sz val="12"/>
        <color rgb="FF222222"/>
        <rFont val="Times New Roman"/>
        <family val="1"/>
      </rPr>
      <t> </t>
    </r>
    <r>
      <rPr>
        <b/>
        <sz val="12"/>
        <color rgb="FF222222"/>
        <rFont val="Times New Roman"/>
        <family val="1"/>
      </rPr>
      <t>Expression profiles of genes/gene families involved in Strategy I mode of Fe uptake. </t>
    </r>
    <r>
      <rPr>
        <sz val="12"/>
        <color rgb="FF222222"/>
        <rFont val="Times New Roman"/>
        <family val="1"/>
      </rPr>
      <t>Strategy I components of Fe uptake were identified and classified based on screening wheat genes annotated by KOBAS for respective KO IDs for AHA, IRT, FRO, PEZ genes.</t>
    </r>
  </si>
  <si>
    <t>genes exclusively detected in –Fe samples. (Expression in Control taken to be 0.10 FPKM for calculation of log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222222"/>
      <name val="Calibri"/>
      <family val="2"/>
      <scheme val="minor"/>
    </font>
    <font>
      <sz val="11"/>
      <color rgb="FFD6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222222"/>
      <name val="Times New Roman"/>
      <family val="1"/>
    </font>
    <font>
      <b/>
      <sz val="12"/>
      <color rgb="FF22222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E0000"/>
        <bgColor indexed="64"/>
      </patternFill>
    </fill>
    <fill>
      <patternFill patternType="solid">
        <fgColor rgb="FFD60000"/>
        <bgColor indexed="64"/>
      </patternFill>
    </fill>
    <fill>
      <patternFill patternType="solid">
        <fgColor rgb="FFFF2929"/>
        <bgColor indexed="64"/>
      </patternFill>
    </fill>
    <fill>
      <patternFill patternType="solid">
        <fgColor rgb="FF00EE17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/>
    <xf numFmtId="0" fontId="0" fillId="5" borderId="0" xfId="0" applyFill="1"/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3" fillId="3" borderId="0" xfId="0" applyFont="1" applyFill="1"/>
    <xf numFmtId="0" fontId="0" fillId="6" borderId="0" xfId="0" applyFill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 wrapText="1"/>
    </xf>
  </cellXfs>
  <cellStyles count="1">
    <cellStyle name="Normal" xfId="0" builtinId="0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D60000"/>
      <color rgb="FF00EE17"/>
      <color rgb="FFFF2929"/>
      <color rgb="FFFE0000"/>
      <color rgb="FFFF2D2D"/>
      <color rgb="FFFFFFFF"/>
      <color rgb="FFFF3F3F"/>
      <color rgb="FFFF9BA7"/>
      <color rgb="FFEA001C"/>
      <color rgb="FFFF2F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8"/>
  <sheetViews>
    <sheetView tabSelected="1" workbookViewId="0">
      <selection activeCell="B8" sqref="B8"/>
    </sheetView>
  </sheetViews>
  <sheetFormatPr defaultColWidth="8.81640625" defaultRowHeight="14.5" x14ac:dyDescent="0.35"/>
  <cols>
    <col min="1" max="1" width="42.453125" customWidth="1"/>
    <col min="2" max="2" width="46.453125" customWidth="1"/>
    <col min="3" max="3" width="49" customWidth="1"/>
    <col min="4" max="5" width="41.6328125" bestFit="1" customWidth="1"/>
  </cols>
  <sheetData>
    <row r="1" spans="1:4" ht="18.5" x14ac:dyDescent="0.45">
      <c r="A1" s="13" t="s">
        <v>192</v>
      </c>
      <c r="B1" s="13"/>
      <c r="C1" s="13"/>
      <c r="D1" s="3"/>
    </row>
    <row r="2" spans="1:4" ht="18.5" x14ac:dyDescent="0.45">
      <c r="A2" s="13"/>
      <c r="B2" s="13"/>
      <c r="C2" s="13"/>
      <c r="D2" s="3"/>
    </row>
    <row r="4" spans="1:4" x14ac:dyDescent="0.35">
      <c r="A4" s="10"/>
      <c r="B4" t="s">
        <v>182</v>
      </c>
    </row>
    <row r="5" spans="1:4" x14ac:dyDescent="0.35">
      <c r="A5" s="4"/>
      <c r="B5" t="s">
        <v>183</v>
      </c>
    </row>
    <row r="6" spans="1:4" x14ac:dyDescent="0.35">
      <c r="A6" s="11"/>
      <c r="B6" t="s">
        <v>184</v>
      </c>
    </row>
    <row r="7" spans="1:4" x14ac:dyDescent="0.35">
      <c r="A7" t="s">
        <v>180</v>
      </c>
      <c r="B7" t="s">
        <v>181</v>
      </c>
    </row>
    <row r="8" spans="1:4" ht="15.75" customHeight="1" x14ac:dyDescent="0.45">
      <c r="A8" s="12" t="s">
        <v>185</v>
      </c>
      <c r="B8" t="s">
        <v>193</v>
      </c>
    </row>
    <row r="10" spans="1:4" x14ac:dyDescent="0.35">
      <c r="A10" s="1" t="s">
        <v>79</v>
      </c>
      <c r="B10" s="1" t="s">
        <v>78</v>
      </c>
      <c r="C10" s="1" t="s">
        <v>80</v>
      </c>
      <c r="D10" s="1" t="s">
        <v>179</v>
      </c>
    </row>
    <row r="11" spans="1:4" x14ac:dyDescent="0.35">
      <c r="A11" s="9" t="s">
        <v>5</v>
      </c>
      <c r="B11" s="5" t="s">
        <v>186</v>
      </c>
      <c r="C11" s="7" t="s">
        <v>77</v>
      </c>
      <c r="D11" s="7" t="s">
        <v>104</v>
      </c>
    </row>
    <row r="12" spans="1:4" x14ac:dyDescent="0.35">
      <c r="A12" s="9" t="s">
        <v>24</v>
      </c>
      <c r="B12" s="6" t="s">
        <v>187</v>
      </c>
      <c r="C12" s="9" t="s">
        <v>75</v>
      </c>
      <c r="D12" s="7" t="s">
        <v>102</v>
      </c>
    </row>
    <row r="13" spans="1:4" x14ac:dyDescent="0.35">
      <c r="A13" s="9" t="s">
        <v>2</v>
      </c>
      <c r="B13" s="6" t="s">
        <v>188</v>
      </c>
      <c r="C13" s="9" t="s">
        <v>72</v>
      </c>
      <c r="D13" s="7" t="s">
        <v>175</v>
      </c>
    </row>
    <row r="14" spans="1:4" x14ac:dyDescent="0.35">
      <c r="A14" s="9" t="s">
        <v>14</v>
      </c>
      <c r="B14" s="6" t="s">
        <v>189</v>
      </c>
      <c r="C14" s="2" t="s">
        <v>73</v>
      </c>
      <c r="D14" s="7" t="s">
        <v>101</v>
      </c>
    </row>
    <row r="15" spans="1:4" x14ac:dyDescent="0.35">
      <c r="A15" s="9" t="s">
        <v>16</v>
      </c>
      <c r="B15" s="7" t="s">
        <v>190</v>
      </c>
      <c r="C15" s="2" t="s">
        <v>74</v>
      </c>
      <c r="D15" s="7" t="s">
        <v>103</v>
      </c>
    </row>
    <row r="16" spans="1:4" x14ac:dyDescent="0.35">
      <c r="A16" s="9" t="s">
        <v>26</v>
      </c>
      <c r="B16" s="7" t="s">
        <v>191</v>
      </c>
      <c r="C16" s="2" t="s">
        <v>76</v>
      </c>
      <c r="D16" s="7" t="s">
        <v>176</v>
      </c>
    </row>
    <row r="17" spans="1:4" x14ac:dyDescent="0.35">
      <c r="A17" s="9" t="s">
        <v>4</v>
      </c>
      <c r="B17" s="6" t="s">
        <v>46</v>
      </c>
      <c r="D17" s="7" t="s">
        <v>100</v>
      </c>
    </row>
    <row r="18" spans="1:4" x14ac:dyDescent="0.35">
      <c r="A18" s="9" t="s">
        <v>8</v>
      </c>
      <c r="B18" s="6" t="s">
        <v>40</v>
      </c>
      <c r="D18" s="7" t="s">
        <v>177</v>
      </c>
    </row>
    <row r="19" spans="1:4" x14ac:dyDescent="0.35">
      <c r="A19" s="2" t="s">
        <v>0</v>
      </c>
      <c r="B19" s="6" t="s">
        <v>34</v>
      </c>
      <c r="D19" s="8" t="s">
        <v>115</v>
      </c>
    </row>
    <row r="20" spans="1:4" x14ac:dyDescent="0.35">
      <c r="A20" s="2" t="s">
        <v>1</v>
      </c>
      <c r="B20" s="6" t="s">
        <v>28</v>
      </c>
      <c r="D20" s="8" t="s">
        <v>117</v>
      </c>
    </row>
    <row r="21" spans="1:4" x14ac:dyDescent="0.35">
      <c r="A21" s="2" t="s">
        <v>3</v>
      </c>
      <c r="B21" s="6" t="s">
        <v>37</v>
      </c>
      <c r="D21" s="8" t="s">
        <v>122</v>
      </c>
    </row>
    <row r="22" spans="1:4" x14ac:dyDescent="0.35">
      <c r="A22" s="2" t="s">
        <v>6</v>
      </c>
      <c r="B22" s="7" t="s">
        <v>39</v>
      </c>
      <c r="D22" s="8" t="s">
        <v>114</v>
      </c>
    </row>
    <row r="23" spans="1:4" x14ac:dyDescent="0.35">
      <c r="A23" s="2" t="s">
        <v>7</v>
      </c>
      <c r="B23" s="7" t="s">
        <v>48</v>
      </c>
      <c r="D23" s="8" t="s">
        <v>123</v>
      </c>
    </row>
    <row r="24" spans="1:4" x14ac:dyDescent="0.35">
      <c r="A24" s="2" t="s">
        <v>9</v>
      </c>
      <c r="B24" s="7" t="s">
        <v>38</v>
      </c>
      <c r="D24" s="8" t="s">
        <v>121</v>
      </c>
    </row>
    <row r="25" spans="1:4" x14ac:dyDescent="0.35">
      <c r="A25" s="2" t="s">
        <v>10</v>
      </c>
      <c r="B25" s="7" t="s">
        <v>44</v>
      </c>
      <c r="D25" s="8" t="s">
        <v>87</v>
      </c>
    </row>
    <row r="26" spans="1:4" x14ac:dyDescent="0.35">
      <c r="A26" s="2" t="s">
        <v>11</v>
      </c>
      <c r="B26" s="7" t="s">
        <v>47</v>
      </c>
      <c r="D26" s="8" t="s">
        <v>108</v>
      </c>
    </row>
    <row r="27" spans="1:4" x14ac:dyDescent="0.35">
      <c r="A27" s="2" t="s">
        <v>12</v>
      </c>
      <c r="B27" s="7" t="s">
        <v>36</v>
      </c>
      <c r="D27" s="8" t="s">
        <v>119</v>
      </c>
    </row>
    <row r="28" spans="1:4" x14ac:dyDescent="0.35">
      <c r="A28" s="2" t="s">
        <v>13</v>
      </c>
      <c r="B28" s="7" t="s">
        <v>30</v>
      </c>
      <c r="D28" s="8" t="s">
        <v>109</v>
      </c>
    </row>
    <row r="29" spans="1:4" x14ac:dyDescent="0.35">
      <c r="A29" s="2" t="s">
        <v>15</v>
      </c>
      <c r="B29" s="7" t="s">
        <v>43</v>
      </c>
      <c r="D29" s="8" t="s">
        <v>107</v>
      </c>
    </row>
    <row r="30" spans="1:4" x14ac:dyDescent="0.35">
      <c r="A30" s="2" t="s">
        <v>17</v>
      </c>
      <c r="B30" s="7" t="s">
        <v>45</v>
      </c>
      <c r="D30" s="8" t="s">
        <v>89</v>
      </c>
    </row>
    <row r="31" spans="1:4" x14ac:dyDescent="0.35">
      <c r="A31" s="2" t="s">
        <v>18</v>
      </c>
      <c r="B31" s="7" t="s">
        <v>31</v>
      </c>
      <c r="D31" s="8" t="s">
        <v>116</v>
      </c>
    </row>
    <row r="32" spans="1:4" x14ac:dyDescent="0.35">
      <c r="A32" s="2" t="s">
        <v>19</v>
      </c>
      <c r="B32" s="7" t="s">
        <v>29</v>
      </c>
      <c r="D32" s="8" t="s">
        <v>112</v>
      </c>
    </row>
    <row r="33" spans="1:4" x14ac:dyDescent="0.35">
      <c r="A33" s="2" t="s">
        <v>20</v>
      </c>
      <c r="B33" s="7" t="s">
        <v>35</v>
      </c>
      <c r="D33" s="8" t="s">
        <v>111</v>
      </c>
    </row>
    <row r="34" spans="1:4" x14ac:dyDescent="0.35">
      <c r="A34" s="2" t="s">
        <v>21</v>
      </c>
      <c r="B34" s="7" t="s">
        <v>33</v>
      </c>
      <c r="D34" s="8" t="s">
        <v>120</v>
      </c>
    </row>
    <row r="35" spans="1:4" x14ac:dyDescent="0.35">
      <c r="A35" s="2" t="s">
        <v>22</v>
      </c>
      <c r="B35" s="7" t="s">
        <v>41</v>
      </c>
      <c r="D35" s="8" t="s">
        <v>113</v>
      </c>
    </row>
    <row r="36" spans="1:4" x14ac:dyDescent="0.35">
      <c r="A36" s="2" t="s">
        <v>23</v>
      </c>
      <c r="B36" s="7" t="s">
        <v>42</v>
      </c>
      <c r="D36" s="8" t="s">
        <v>106</v>
      </c>
    </row>
    <row r="37" spans="1:4" x14ac:dyDescent="0.35">
      <c r="A37" s="2" t="s">
        <v>25</v>
      </c>
      <c r="B37" s="7" t="s">
        <v>32</v>
      </c>
      <c r="D37" s="8" t="s">
        <v>88</v>
      </c>
    </row>
    <row r="38" spans="1:4" x14ac:dyDescent="0.35">
      <c r="A38" s="2" t="s">
        <v>27</v>
      </c>
      <c r="B38" s="9" t="s">
        <v>56</v>
      </c>
      <c r="D38" s="8" t="s">
        <v>86</v>
      </c>
    </row>
    <row r="39" spans="1:4" x14ac:dyDescent="0.35">
      <c r="B39" s="9" t="s">
        <v>55</v>
      </c>
      <c r="D39" s="8" t="s">
        <v>85</v>
      </c>
    </row>
    <row r="40" spans="1:4" x14ac:dyDescent="0.35">
      <c r="B40" s="9" t="s">
        <v>53</v>
      </c>
      <c r="D40" s="8" t="s">
        <v>110</v>
      </c>
    </row>
    <row r="41" spans="1:4" x14ac:dyDescent="0.35">
      <c r="B41" s="9" t="s">
        <v>49</v>
      </c>
      <c r="D41" s="8" t="s">
        <v>84</v>
      </c>
    </row>
    <row r="42" spans="1:4" x14ac:dyDescent="0.35">
      <c r="B42" s="9" t="s">
        <v>58</v>
      </c>
      <c r="D42" s="8" t="s">
        <v>124</v>
      </c>
    </row>
    <row r="43" spans="1:4" x14ac:dyDescent="0.35">
      <c r="B43" s="9" t="s">
        <v>57</v>
      </c>
      <c r="D43" s="8" t="s">
        <v>118</v>
      </c>
    </row>
    <row r="44" spans="1:4" x14ac:dyDescent="0.35">
      <c r="B44" s="9" t="s">
        <v>54</v>
      </c>
      <c r="D44" s="9" t="s">
        <v>161</v>
      </c>
    </row>
    <row r="45" spans="1:4" x14ac:dyDescent="0.35">
      <c r="B45" s="9" t="s">
        <v>51</v>
      </c>
      <c r="D45" s="9" t="s">
        <v>171</v>
      </c>
    </row>
    <row r="46" spans="1:4" x14ac:dyDescent="0.35">
      <c r="B46" s="9" t="s">
        <v>50</v>
      </c>
      <c r="D46" s="9" t="s">
        <v>141</v>
      </c>
    </row>
    <row r="47" spans="1:4" x14ac:dyDescent="0.35">
      <c r="B47" s="9" t="s">
        <v>52</v>
      </c>
      <c r="D47" s="9" t="s">
        <v>145</v>
      </c>
    </row>
    <row r="48" spans="1:4" x14ac:dyDescent="0.35">
      <c r="B48" s="2" t="s">
        <v>59</v>
      </c>
      <c r="D48" s="9" t="s">
        <v>158</v>
      </c>
    </row>
    <row r="49" spans="2:4" x14ac:dyDescent="0.35">
      <c r="B49" s="2" t="s">
        <v>60</v>
      </c>
      <c r="D49" s="9" t="s">
        <v>164</v>
      </c>
    </row>
    <row r="50" spans="2:4" x14ac:dyDescent="0.35">
      <c r="B50" s="2" t="s">
        <v>61</v>
      </c>
      <c r="D50" s="9" t="s">
        <v>137</v>
      </c>
    </row>
    <row r="51" spans="2:4" x14ac:dyDescent="0.35">
      <c r="B51" s="2" t="s">
        <v>62</v>
      </c>
      <c r="D51" s="9" t="s">
        <v>178</v>
      </c>
    </row>
    <row r="52" spans="2:4" x14ac:dyDescent="0.35">
      <c r="B52" s="2" t="s">
        <v>63</v>
      </c>
      <c r="D52" s="9" t="s">
        <v>174</v>
      </c>
    </row>
    <row r="53" spans="2:4" x14ac:dyDescent="0.35">
      <c r="B53" s="2" t="s">
        <v>64</v>
      </c>
      <c r="D53" s="9" t="s">
        <v>163</v>
      </c>
    </row>
    <row r="54" spans="2:4" x14ac:dyDescent="0.35">
      <c r="B54" s="2" t="s">
        <v>65</v>
      </c>
      <c r="D54" s="9" t="s">
        <v>105</v>
      </c>
    </row>
    <row r="55" spans="2:4" x14ac:dyDescent="0.35">
      <c r="B55" s="2" t="s">
        <v>66</v>
      </c>
      <c r="D55" s="9" t="s">
        <v>162</v>
      </c>
    </row>
    <row r="56" spans="2:4" x14ac:dyDescent="0.35">
      <c r="B56" s="2" t="s">
        <v>67</v>
      </c>
      <c r="D56" s="9" t="s">
        <v>170</v>
      </c>
    </row>
    <row r="57" spans="2:4" x14ac:dyDescent="0.35">
      <c r="B57" s="2" t="s">
        <v>68</v>
      </c>
      <c r="D57" s="9" t="s">
        <v>132</v>
      </c>
    </row>
    <row r="58" spans="2:4" x14ac:dyDescent="0.35">
      <c r="B58" s="2" t="s">
        <v>69</v>
      </c>
      <c r="D58" s="9" t="s">
        <v>129</v>
      </c>
    </row>
    <row r="59" spans="2:4" x14ac:dyDescent="0.35">
      <c r="B59" s="2" t="s">
        <v>70</v>
      </c>
      <c r="D59" s="9" t="s">
        <v>136</v>
      </c>
    </row>
    <row r="60" spans="2:4" x14ac:dyDescent="0.35">
      <c r="B60" s="2" t="s">
        <v>71</v>
      </c>
      <c r="D60" s="9" t="s">
        <v>142</v>
      </c>
    </row>
    <row r="61" spans="2:4" x14ac:dyDescent="0.35">
      <c r="D61" s="9" t="s">
        <v>152</v>
      </c>
    </row>
    <row r="62" spans="2:4" x14ac:dyDescent="0.35">
      <c r="D62" s="9" t="s">
        <v>139</v>
      </c>
    </row>
    <row r="63" spans="2:4" x14ac:dyDescent="0.35">
      <c r="D63" s="9" t="s">
        <v>94</v>
      </c>
    </row>
    <row r="64" spans="2:4" x14ac:dyDescent="0.35">
      <c r="D64" s="9" t="s">
        <v>149</v>
      </c>
    </row>
    <row r="65" spans="4:4" x14ac:dyDescent="0.35">
      <c r="D65" s="9" t="s">
        <v>81</v>
      </c>
    </row>
    <row r="66" spans="4:4" x14ac:dyDescent="0.35">
      <c r="D66" s="9" t="s">
        <v>146</v>
      </c>
    </row>
    <row r="67" spans="4:4" x14ac:dyDescent="0.35">
      <c r="D67" s="9" t="s">
        <v>150</v>
      </c>
    </row>
    <row r="68" spans="4:4" x14ac:dyDescent="0.35">
      <c r="D68" s="9" t="s">
        <v>90</v>
      </c>
    </row>
    <row r="69" spans="4:4" x14ac:dyDescent="0.35">
      <c r="D69" s="9" t="s">
        <v>96</v>
      </c>
    </row>
    <row r="70" spans="4:4" x14ac:dyDescent="0.35">
      <c r="D70" s="9" t="s">
        <v>95</v>
      </c>
    </row>
    <row r="71" spans="4:4" x14ac:dyDescent="0.35">
      <c r="D71" s="9" t="s">
        <v>156</v>
      </c>
    </row>
    <row r="72" spans="4:4" x14ac:dyDescent="0.35">
      <c r="D72" s="9" t="s">
        <v>127</v>
      </c>
    </row>
    <row r="73" spans="4:4" x14ac:dyDescent="0.35">
      <c r="D73" s="9" t="s">
        <v>133</v>
      </c>
    </row>
    <row r="74" spans="4:4" x14ac:dyDescent="0.35">
      <c r="D74" s="9" t="s">
        <v>165</v>
      </c>
    </row>
    <row r="75" spans="4:4" x14ac:dyDescent="0.35">
      <c r="D75" s="9" t="s">
        <v>157</v>
      </c>
    </row>
    <row r="76" spans="4:4" x14ac:dyDescent="0.35">
      <c r="D76" s="9" t="s">
        <v>138</v>
      </c>
    </row>
    <row r="77" spans="4:4" x14ac:dyDescent="0.35">
      <c r="D77" s="9" t="s">
        <v>151</v>
      </c>
    </row>
    <row r="78" spans="4:4" x14ac:dyDescent="0.35">
      <c r="D78" s="9" t="s">
        <v>131</v>
      </c>
    </row>
    <row r="79" spans="4:4" x14ac:dyDescent="0.35">
      <c r="D79" s="9" t="s">
        <v>155</v>
      </c>
    </row>
    <row r="80" spans="4:4" x14ac:dyDescent="0.35">
      <c r="D80" s="9" t="s">
        <v>153</v>
      </c>
    </row>
    <row r="81" spans="4:4" x14ac:dyDescent="0.35">
      <c r="D81" s="9" t="s">
        <v>93</v>
      </c>
    </row>
    <row r="82" spans="4:4" x14ac:dyDescent="0.35">
      <c r="D82" s="9" t="s">
        <v>173</v>
      </c>
    </row>
    <row r="83" spans="4:4" x14ac:dyDescent="0.35">
      <c r="D83" s="9" t="s">
        <v>134</v>
      </c>
    </row>
    <row r="84" spans="4:4" x14ac:dyDescent="0.35">
      <c r="D84" s="9" t="s">
        <v>148</v>
      </c>
    </row>
    <row r="85" spans="4:4" x14ac:dyDescent="0.35">
      <c r="D85" s="9" t="s">
        <v>98</v>
      </c>
    </row>
    <row r="86" spans="4:4" x14ac:dyDescent="0.35">
      <c r="D86" s="9" t="s">
        <v>83</v>
      </c>
    </row>
    <row r="87" spans="4:4" x14ac:dyDescent="0.35">
      <c r="D87" s="9" t="s">
        <v>147</v>
      </c>
    </row>
    <row r="88" spans="4:4" x14ac:dyDescent="0.35">
      <c r="D88" s="9" t="s">
        <v>128</v>
      </c>
    </row>
    <row r="89" spans="4:4" x14ac:dyDescent="0.35">
      <c r="D89" s="9" t="s">
        <v>144</v>
      </c>
    </row>
    <row r="90" spans="4:4" x14ac:dyDescent="0.35">
      <c r="D90" s="9" t="s">
        <v>82</v>
      </c>
    </row>
    <row r="91" spans="4:4" x14ac:dyDescent="0.35">
      <c r="D91" s="9" t="s">
        <v>125</v>
      </c>
    </row>
    <row r="92" spans="4:4" x14ac:dyDescent="0.35">
      <c r="D92" s="9" t="s">
        <v>91</v>
      </c>
    </row>
    <row r="93" spans="4:4" x14ac:dyDescent="0.35">
      <c r="D93" s="9" t="s">
        <v>92</v>
      </c>
    </row>
    <row r="94" spans="4:4" x14ac:dyDescent="0.35">
      <c r="D94" s="9" t="s">
        <v>154</v>
      </c>
    </row>
    <row r="95" spans="4:4" x14ac:dyDescent="0.35">
      <c r="D95" s="9" t="s">
        <v>135</v>
      </c>
    </row>
    <row r="96" spans="4:4" x14ac:dyDescent="0.35">
      <c r="D96" s="9" t="s">
        <v>130</v>
      </c>
    </row>
    <row r="97" spans="4:4" x14ac:dyDescent="0.35">
      <c r="D97" s="9" t="s">
        <v>97</v>
      </c>
    </row>
    <row r="98" spans="4:4" x14ac:dyDescent="0.35">
      <c r="D98" s="9" t="s">
        <v>99</v>
      </c>
    </row>
    <row r="99" spans="4:4" x14ac:dyDescent="0.35">
      <c r="D99" s="9" t="s">
        <v>160</v>
      </c>
    </row>
    <row r="100" spans="4:4" x14ac:dyDescent="0.35">
      <c r="D100" s="9" t="s">
        <v>140</v>
      </c>
    </row>
    <row r="101" spans="4:4" x14ac:dyDescent="0.35">
      <c r="D101" s="9" t="s">
        <v>143</v>
      </c>
    </row>
    <row r="102" spans="4:4" x14ac:dyDescent="0.35">
      <c r="D102" s="9" t="s">
        <v>159</v>
      </c>
    </row>
    <row r="103" spans="4:4" x14ac:dyDescent="0.35">
      <c r="D103" s="2" t="s">
        <v>126</v>
      </c>
    </row>
    <row r="104" spans="4:4" x14ac:dyDescent="0.35">
      <c r="D104" s="2" t="s">
        <v>166</v>
      </c>
    </row>
    <row r="105" spans="4:4" x14ac:dyDescent="0.35">
      <c r="D105" s="2" t="s">
        <v>167</v>
      </c>
    </row>
    <row r="106" spans="4:4" x14ac:dyDescent="0.35">
      <c r="D106" s="2" t="s">
        <v>168</v>
      </c>
    </row>
    <row r="107" spans="4:4" x14ac:dyDescent="0.35">
      <c r="D107" s="2" t="s">
        <v>169</v>
      </c>
    </row>
    <row r="108" spans="4:4" x14ac:dyDescent="0.35">
      <c r="D108" s="2" t="s">
        <v>172</v>
      </c>
    </row>
  </sheetData>
  <mergeCells count="1">
    <mergeCell ref="A1:C2"/>
  </mergeCells>
  <conditionalFormatting sqref="A11:A18">
    <cfRule type="duplicateValues" dxfId="9" priority="9"/>
  </conditionalFormatting>
  <conditionalFormatting sqref="A27:A28">
    <cfRule type="duplicateValues" dxfId="8" priority="8"/>
  </conditionalFormatting>
  <conditionalFormatting sqref="B10:B47">
    <cfRule type="duplicateValues" dxfId="7" priority="5"/>
  </conditionalFormatting>
  <conditionalFormatting sqref="B60">
    <cfRule type="duplicateValues" dxfId="6" priority="4"/>
  </conditionalFormatting>
  <conditionalFormatting sqref="C10:C13">
    <cfRule type="duplicateValues" dxfId="5" priority="2"/>
  </conditionalFormatting>
  <conditionalFormatting sqref="D10">
    <cfRule type="duplicateValues" dxfId="4" priority="1"/>
  </conditionalFormatting>
  <conditionalFormatting sqref="A11:A111 A122:A1048576">
    <cfRule type="duplicateValues" dxfId="3" priority="25"/>
  </conditionalFormatting>
  <conditionalFormatting sqref="B10:B111 B122:B1048576 A112:A121">
    <cfRule type="duplicateValues" dxfId="2" priority="28"/>
    <cfRule type="duplicateValues" dxfId="1" priority="29"/>
  </conditionalFormatting>
  <conditionalFormatting sqref="C10:C111 C122:C1048576 B112:B121">
    <cfRule type="duplicateValues" dxfId="0" priority="3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tegy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meet Singh</dc:creator>
  <cp:lastModifiedBy>AK Pandey</cp:lastModifiedBy>
  <dcterms:created xsi:type="dcterms:W3CDTF">2018-02-23T16:14:04Z</dcterms:created>
  <dcterms:modified xsi:type="dcterms:W3CDTF">2019-05-24T17:18:38Z</dcterms:modified>
</cp:coreProperties>
</file>